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media/image1.png" ContentType="image/png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" uniqueCount="10">
  <si>
    <t xml:space="preserve">mu</t>
  </si>
  <si>
    <t xml:space="preserve">r_0534</t>
  </si>
  <si>
    <t xml:space="preserve">v nmol/min/mg prot</t>
  </si>
  <si>
    <t xml:space="preserve">Km</t>
  </si>
  <si>
    <t xml:space="preserve">vmax</t>
  </si>
  <si>
    <t xml:space="preserve">Glc_o</t>
  </si>
  <si>
    <t xml:space="preserve">Glc_i</t>
  </si>
  <si>
    <t xml:space="preserve">Data for Km, vmax, Glc_o (residual glucose) from Diderich et al. (1999)</t>
  </si>
  <si>
    <t xml:space="preserve">Conversion factor for protein density in biomass from Canelas et al. (2011)</t>
  </si>
  <si>
    <t xml:space="preserve">Formula for computing the Glc_i from Teusink et al. (1998):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drawings/_rels/drawing1.xml.rels><?xml version="1.0" encoding="UTF-8"?>
<Relationships xmlns="http://schemas.openxmlformats.org/package/2006/relationships"><Relationship Id="rId1" Type="http://schemas.openxmlformats.org/officeDocument/2006/relationships/image" Target="../media/image1.png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absolute">
    <xdr:from>
      <xdr:col>9</xdr:col>
      <xdr:colOff>8640</xdr:colOff>
      <xdr:row>4</xdr:row>
      <xdr:rowOff>25560</xdr:rowOff>
    </xdr:from>
    <xdr:to>
      <xdr:col>14</xdr:col>
      <xdr:colOff>287280</xdr:colOff>
      <xdr:row>12</xdr:row>
      <xdr:rowOff>9000</xdr:rowOff>
    </xdr:to>
    <xdr:pic>
      <xdr:nvPicPr>
        <xdr:cNvPr id="0" name="Image 1" descr=""/>
        <xdr:cNvPicPr/>
      </xdr:nvPicPr>
      <xdr:blipFill>
        <a:blip r:embed="rId1"/>
        <a:stretch/>
      </xdr:blipFill>
      <xdr:spPr>
        <a:xfrm>
          <a:off x="7314840" y="769680"/>
          <a:ext cx="4342680" cy="1472040"/>
        </a:xfrm>
        <a:prstGeom prst="rect">
          <a:avLst/>
        </a:prstGeom>
        <a:ln w="0">
          <a:noFill/>
        </a:ln>
      </xdr:spPr>
    </xdr:pic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J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J2" activeCellId="0" sqref="J2"/>
    </sheetView>
  </sheetViews>
  <sheetFormatPr defaultColWidth="11.53515625" defaultRowHeight="14.65" zeroHeight="false" outlineLevelRow="0" outlineLevelCol="0"/>
  <sheetData>
    <row r="1" customFormat="false" ht="14.65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0" t="s">
        <v>5</v>
      </c>
      <c r="G1" s="1" t="s">
        <v>6</v>
      </c>
      <c r="J1" s="0" t="s">
        <v>7</v>
      </c>
    </row>
    <row r="2" customFormat="false" ht="14.65" hidden="false" customHeight="false" outlineLevel="0" collapsed="false">
      <c r="A2" s="0" t="n">
        <v>0.197786</v>
      </c>
      <c r="B2" s="2" t="n">
        <v>2.247956</v>
      </c>
      <c r="C2" s="0" t="n">
        <f aca="false">1000000*B2/60/1000*(0.42436*A2+0.35364)</f>
        <v>16.3940608756256</v>
      </c>
      <c r="D2" s="0" t="n">
        <v>0.76</v>
      </c>
      <c r="E2" s="0" t="n">
        <v>447</v>
      </c>
      <c r="F2" s="0" t="n">
        <v>0.25</v>
      </c>
      <c r="G2" s="1" t="n">
        <f aca="false">-100*((F2*D2*C2)+(D2*D2*C2)-(F2*D2*E2))/(91*F2*C2+100*D2*C2+100*D2*E2)</f>
        <v>0.203270755746572</v>
      </c>
      <c r="J2" s="0" t="s">
        <v>8</v>
      </c>
    </row>
    <row r="3" customFormat="false" ht="14.65" hidden="false" customHeight="false" outlineLevel="0" collapsed="false">
      <c r="A3" s="0" t="n">
        <v>0.234302</v>
      </c>
      <c r="B3" s="2" t="n">
        <v>2.6619236</v>
      </c>
      <c r="C3" s="0" t="n">
        <f aca="false">1000000*B3/60/1000*(0.42436*A3+0.35364)</f>
        <v>20.1005576273855</v>
      </c>
      <c r="D3" s="0" t="n">
        <v>0.76</v>
      </c>
      <c r="E3" s="0" t="n">
        <v>726</v>
      </c>
      <c r="F3" s="0" t="n">
        <v>0.25</v>
      </c>
      <c r="G3" s="1" t="n">
        <f aca="false">-100*((F3*D3*C3)+(D3*D3*C3)-(F3*D3*E3))/(91*F3*C3+100*D3*C3+100*D3*E3)</f>
        <v>0.214326134694445</v>
      </c>
      <c r="J3" s="0" t="s">
        <v>9</v>
      </c>
    </row>
    <row r="4" customFormat="false" ht="14.65" hidden="false" customHeight="false" outlineLevel="0" collapsed="false">
      <c r="A4" s="0" t="n">
        <v>0.270482</v>
      </c>
      <c r="B4" s="2" t="n">
        <v>3.2125045</v>
      </c>
      <c r="C4" s="0" t="n">
        <f aca="false">1000000*B4/60/1000*(0.42436*A4+0.35364)</f>
        <v>25.0801158755139</v>
      </c>
      <c r="D4" s="0" t="n">
        <v>0.64</v>
      </c>
      <c r="E4" s="0" t="n">
        <v>587</v>
      </c>
      <c r="F4" s="0" t="n">
        <v>0.25</v>
      </c>
      <c r="G4" s="1" t="n">
        <f aca="false">-100*((F4*D4*C4)+(D4*D4*C4)-(F4*D4*E4))/(91*F4*C4+100*D4*C4+100*D4*E4)</f>
        <v>0.200369784123553</v>
      </c>
    </row>
    <row r="5" customFormat="false" ht="14.65" hidden="false" customHeight="false" outlineLevel="0" collapsed="false">
      <c r="A5" s="0" t="n">
        <v>0.303076</v>
      </c>
      <c r="B5" s="2" t="n">
        <v>4.9103943</v>
      </c>
      <c r="C5" s="0" t="n">
        <f aca="false">1000000*B5/60/1000*(0.42436*A5+0.35364)</f>
        <v>39.4675668244359</v>
      </c>
      <c r="D5" s="0" t="n">
        <v>1</v>
      </c>
      <c r="E5" s="0" t="n">
        <v>623</v>
      </c>
      <c r="F5" s="0" t="n">
        <v>0.25</v>
      </c>
      <c r="G5" s="1" t="n">
        <f aca="false">-100*((F5*D5*C5)+(D5*D5*C5)-(F5*D5*E5))/(91*F5*C5+100*D5*C5+100*D5*E5)</f>
        <v>0.158487014604663</v>
      </c>
    </row>
    <row r="6" customFormat="false" ht="14.65" hidden="false" customHeight="false" outlineLevel="0" collapsed="false">
      <c r="A6" s="0" t="n">
        <v>0.31919</v>
      </c>
      <c r="B6" s="2" t="n">
        <v>5.7463171</v>
      </c>
      <c r="C6" s="0" t="n">
        <f aca="false">1000000*B6/60/1000*(0.42436*A6+0.35364)</f>
        <v>46.8412444721838</v>
      </c>
      <c r="D6" s="0" t="n">
        <v>0.73</v>
      </c>
      <c r="E6" s="0" t="n">
        <v>516</v>
      </c>
      <c r="F6" s="0" t="n">
        <v>0.7</v>
      </c>
      <c r="G6" s="1" t="n">
        <f aca="false">-100*((F6*D6*C6)+(D6*D6*C6)-(F6*D6*E6))/(91*F6*C6+100*D6*C6+100*D6*E6)</f>
        <v>0.48734419317091</v>
      </c>
    </row>
    <row r="7" customFormat="false" ht="14.65" hidden="false" customHeight="false" outlineLevel="0" collapsed="false">
      <c r="A7" s="0" t="n">
        <v>0.340158</v>
      </c>
      <c r="B7" s="2" t="n">
        <v>6.8489156</v>
      </c>
      <c r="C7" s="0" t="n">
        <f aca="false">1000000*B7/60/1000*(0.42436*A7+0.35364)</f>
        <v>56.8447950844939</v>
      </c>
      <c r="D7" s="0" t="n">
        <v>27</v>
      </c>
      <c r="E7" s="0" t="n">
        <v>501</v>
      </c>
      <c r="F7" s="0" t="n">
        <v>10</v>
      </c>
      <c r="G7" s="1" t="n">
        <f aca="false">-100*((F7*D7*C7)+(D7*D7*C7)-(F7*D7*E7))/(91*F7*C7+100*D7*C7+100*D7*E7)</f>
        <v>5.03765071839391</v>
      </c>
    </row>
    <row r="8" customFormat="false" ht="14.65" hidden="false" customHeight="false" outlineLevel="0" collapsed="false">
      <c r="A8" s="0" t="n">
        <v>0.40193</v>
      </c>
      <c r="B8" s="2" t="n">
        <v>13.936124</v>
      </c>
      <c r="C8" s="0" t="n">
        <f aca="false">1000000*B8/60/1000*(0.42436*A8+0.35364)</f>
        <v>121.755970257111</v>
      </c>
      <c r="D8" s="0" t="n">
        <v>18</v>
      </c>
      <c r="E8" s="0" t="n">
        <v>528</v>
      </c>
      <c r="F8" s="0" t="n">
        <v>20</v>
      </c>
      <c r="G8" s="1" t="n">
        <f aca="false">-100*((F8*D8*C8)+(D8*D8*C8)-(F8*D8*E8))/(91*F8*C8+100*D8*C8+100*D8*E8)</f>
        <v>7.67698729226508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2</TotalTime>
  <Application>LibreOffice/7.3.3.2$Linux_X86_64 LibreOffice_project/3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06-10T08:59:02Z</dcterms:created>
  <dc:creator>Pranas Aurelijus Grigaitis</dc:creator>
  <dc:description/>
  <dc:language>en-US</dc:language>
  <cp:lastModifiedBy>Pranas Aurelijus Grigaitis</cp:lastModifiedBy>
  <dcterms:modified xsi:type="dcterms:W3CDTF">2022-06-10T09:01:01Z</dcterms:modified>
  <cp:revision>1</cp:revision>
  <dc:subject/>
  <dc:title/>
</cp:coreProperties>
</file>